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10413-ross-1_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15">
  <si>
    <t xml:space="preserve">Reference</t>
  </si>
  <si>
    <t xml:space="preserve">Water evaporation</t>
  </si>
  <si>
    <t xml:space="preserve">gm of water</t>
  </si>
  <si>
    <t xml:space="preserve">time (h)</t>
  </si>
  <si>
    <t xml:space="preserve"> 1:0</t>
  </si>
  <si>
    <t xml:space="preserve">Average</t>
  </si>
  <si>
    <t xml:space="preserve">stdv</t>
  </si>
  <si>
    <t xml:space="preserve">st.er</t>
  </si>
  <si>
    <t xml:space="preserve"> 40:1</t>
  </si>
  <si>
    <t xml:space="preserve"> 20:1</t>
  </si>
  <si>
    <t xml:space="preserve"> 10:1</t>
  </si>
  <si>
    <t xml:space="preserve"> 5:1</t>
  </si>
  <si>
    <t xml:space="preserve"> 2:1</t>
  </si>
  <si>
    <t xml:space="preserve">Rate</t>
  </si>
  <si>
    <t xml:space="preserve">ABSTRACT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h:mm"/>
    <numFmt numFmtId="166" formatCode="0.000"/>
    <numFmt numFmtId="167" formatCode="0.0"/>
    <numFmt numFmtId="168" formatCode="0%"/>
    <numFmt numFmtId="169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4:AY54"/>
  <sheetViews>
    <sheetView showFormulas="false" showGridLines="true" showRowColHeaders="true" showZeros="true" rightToLeft="false" tabSelected="true" showOutlineSymbols="true" defaultGridColor="true" view="normal" topLeftCell="B4" colorId="64" zoomScale="80" zoomScaleNormal="80" zoomScalePageLayoutView="100" workbookViewId="0">
      <selection pane="topLeft" activeCell="U43" activeCellId="0" sqref="U43"/>
    </sheetView>
  </sheetViews>
  <sheetFormatPr defaultColWidth="8.96484375" defaultRowHeight="15" zeroHeight="false" outlineLevelRow="0" outlineLevelCol="0"/>
  <cols>
    <col collapsed="false" customWidth="true" hidden="false" outlineLevel="0" max="5" min="5" style="0" width="19.85"/>
    <col collapsed="false" customWidth="true" hidden="false" outlineLevel="0" max="6" min="6" style="0" width="23.41"/>
    <col collapsed="false" customWidth="true" hidden="false" outlineLevel="0" max="7" min="7" style="0" width="10.85"/>
    <col collapsed="false" customWidth="true" hidden="false" outlineLevel="0" max="8" min="8" style="0" width="9.99"/>
    <col collapsed="false" customWidth="true" hidden="false" outlineLevel="0" max="9" min="9" style="0" width="9.7"/>
    <col collapsed="false" customWidth="true" hidden="false" outlineLevel="0" max="10" min="10" style="0" width="9.28"/>
    <col collapsed="false" customWidth="true" hidden="false" outlineLevel="0" max="12" min="12" style="0" width="9.99"/>
    <col collapsed="false" customWidth="true" hidden="false" outlineLevel="0" max="18" min="18" style="1" width="9.14"/>
  </cols>
  <sheetData>
    <row r="4" customFormat="false" ht="15" hidden="false" customHeight="false" outlineLevel="0" collapsed="false">
      <c r="R4" s="0"/>
      <c r="S4" s="1"/>
    </row>
    <row r="5" customFormat="false" ht="15" hidden="false" customHeight="false" outlineLevel="0" collapsed="false">
      <c r="F5" s="0" t="s">
        <v>0</v>
      </c>
      <c r="N5" s="0" t="s">
        <v>0</v>
      </c>
      <c r="R5" s="0"/>
      <c r="S5" s="1"/>
      <c r="V5" s="0" t="s">
        <v>0</v>
      </c>
      <c r="AD5" s="0" t="s">
        <v>0</v>
      </c>
      <c r="AL5" s="0" t="s">
        <v>0</v>
      </c>
      <c r="AT5" s="0" t="s">
        <v>0</v>
      </c>
    </row>
    <row r="6" customFormat="false" ht="15" hidden="false" customHeight="false" outlineLevel="0" collapsed="false">
      <c r="E6" s="0" t="s">
        <v>1</v>
      </c>
      <c r="F6" s="0" t="s">
        <v>2</v>
      </c>
      <c r="M6" s="0" t="s">
        <v>1</v>
      </c>
      <c r="N6" s="0" t="s">
        <v>2</v>
      </c>
      <c r="R6" s="0"/>
      <c r="S6" s="1"/>
      <c r="U6" s="0" t="s">
        <v>1</v>
      </c>
      <c r="V6" s="0" t="s">
        <v>2</v>
      </c>
      <c r="AC6" s="0" t="s">
        <v>1</v>
      </c>
      <c r="AD6" s="0" t="s">
        <v>2</v>
      </c>
      <c r="AK6" s="0" t="s">
        <v>1</v>
      </c>
      <c r="AL6" s="0" t="s">
        <v>2</v>
      </c>
      <c r="AS6" s="0" t="s">
        <v>1</v>
      </c>
      <c r="AT6" s="0" t="s">
        <v>2</v>
      </c>
    </row>
    <row r="7" customFormat="false" ht="15" hidden="false" customHeight="false" outlineLevel="0" collapsed="false">
      <c r="E7" s="0" t="s">
        <v>3</v>
      </c>
      <c r="F7" s="2" t="s">
        <v>4</v>
      </c>
      <c r="G7" s="2"/>
      <c r="H7" s="2"/>
      <c r="I7" s="0" t="s">
        <v>5</v>
      </c>
      <c r="J7" s="0" t="s">
        <v>6</v>
      </c>
      <c r="K7" s="0" t="s">
        <v>7</v>
      </c>
      <c r="M7" s="0" t="s">
        <v>3</v>
      </c>
      <c r="N7" s="2" t="s">
        <v>8</v>
      </c>
      <c r="O7" s="2"/>
      <c r="P7" s="2"/>
      <c r="Q7" s="0" t="s">
        <v>5</v>
      </c>
      <c r="R7" s="0" t="s">
        <v>6</v>
      </c>
      <c r="S7" s="0" t="s">
        <v>7</v>
      </c>
      <c r="U7" s="0" t="s">
        <v>3</v>
      </c>
      <c r="V7" s="2" t="s">
        <v>9</v>
      </c>
      <c r="W7" s="2"/>
      <c r="X7" s="2"/>
      <c r="Y7" s="0" t="s">
        <v>5</v>
      </c>
      <c r="Z7" s="0" t="s">
        <v>6</v>
      </c>
      <c r="AA7" s="0" t="s">
        <v>7</v>
      </c>
      <c r="AC7" s="0" t="s">
        <v>3</v>
      </c>
      <c r="AD7" s="2" t="s">
        <v>10</v>
      </c>
      <c r="AE7" s="2"/>
      <c r="AF7" s="2"/>
      <c r="AG7" s="0" t="s">
        <v>5</v>
      </c>
      <c r="AH7" s="0" t="s">
        <v>6</v>
      </c>
      <c r="AI7" s="0" t="s">
        <v>7</v>
      </c>
      <c r="AK7" s="0" t="s">
        <v>3</v>
      </c>
      <c r="AL7" s="2" t="s">
        <v>11</v>
      </c>
      <c r="AM7" s="2"/>
      <c r="AN7" s="2"/>
      <c r="AO7" s="0" t="s">
        <v>5</v>
      </c>
      <c r="AP7" s="0" t="s">
        <v>6</v>
      </c>
      <c r="AQ7" s="0" t="s">
        <v>7</v>
      </c>
      <c r="AS7" s="0" t="s">
        <v>3</v>
      </c>
      <c r="AT7" s="2" t="s">
        <v>12</v>
      </c>
      <c r="AU7" s="2"/>
      <c r="AV7" s="2"/>
      <c r="AW7" s="0" t="s">
        <v>5</v>
      </c>
      <c r="AX7" s="0" t="s">
        <v>6</v>
      </c>
      <c r="AY7" s="0" t="s">
        <v>7</v>
      </c>
    </row>
    <row r="8" customFormat="false" ht="15" hidden="false" customHeight="false" outlineLevel="0" collapsed="false">
      <c r="E8" s="0" t="n">
        <v>0</v>
      </c>
      <c r="F8" s="0" t="n">
        <v>2.9425789</v>
      </c>
      <c r="G8" s="3" t="n">
        <v>5.1192811</v>
      </c>
      <c r="H8" s="0" t="n">
        <v>3.96374783333333</v>
      </c>
      <c r="I8" s="0" t="n">
        <f aca="false">AVERAGE(F8:H8)</f>
        <v>4.00853594444444</v>
      </c>
      <c r="J8" s="0" t="n">
        <f aca="false">STDEV(F8:H8)</f>
        <v>1.08904205522279</v>
      </c>
      <c r="K8" s="0" t="n">
        <f aca="false">J8/1.41</f>
        <v>0.772370251931059</v>
      </c>
      <c r="M8" s="0" t="n">
        <v>0</v>
      </c>
      <c r="N8" s="0" t="n">
        <v>2.7784096</v>
      </c>
      <c r="O8" s="0" t="n">
        <v>5.5153504</v>
      </c>
      <c r="P8" s="0" t="n">
        <v>4.07776533333333</v>
      </c>
      <c r="Q8" s="0" t="n">
        <f aca="false">AVERAGE(N8:P8)</f>
        <v>4.12384177777778</v>
      </c>
      <c r="R8" s="0" t="n">
        <f aca="false">STDEV(N8:P8)</f>
        <v>1.36905204967731</v>
      </c>
      <c r="S8" s="0" t="n">
        <f aca="false">R8/1.41</f>
        <v>0.970958900480361</v>
      </c>
      <c r="U8" s="0" t="n">
        <v>0</v>
      </c>
      <c r="V8" s="0" t="n">
        <v>2.5113438</v>
      </c>
      <c r="W8" s="0" t="n">
        <v>5.4611762</v>
      </c>
      <c r="X8" s="0" t="n">
        <v>3.91982233333333</v>
      </c>
      <c r="Y8" s="0" t="n">
        <f aca="false">AVERAGE(V8:X8)</f>
        <v>3.96411411111111</v>
      </c>
      <c r="Z8" s="0" t="n">
        <f aca="false">STDEV(V8:X8)</f>
        <v>1.47541489697186</v>
      </c>
      <c r="AA8" s="0" t="n">
        <f aca="false">Z8/1.41</f>
        <v>1.04639354395167</v>
      </c>
      <c r="AC8" s="0" t="n">
        <v>0</v>
      </c>
      <c r="AD8" s="0" t="n">
        <v>2.6246976</v>
      </c>
      <c r="AE8" s="0" t="n">
        <v>6.7492224</v>
      </c>
      <c r="AF8" s="0" t="n">
        <v>4.608844</v>
      </c>
      <c r="AG8" s="0" t="n">
        <f aca="false">AVERAGE(AD8:AF8)</f>
        <v>4.66092133333333</v>
      </c>
      <c r="AH8" s="0" t="n">
        <f aca="false">STDEV(AD8:AF8)</f>
        <v>2.06275549761456</v>
      </c>
      <c r="AI8" s="0" t="n">
        <f aca="false">AH8/1.41</f>
        <v>1.46294716142877</v>
      </c>
      <c r="AK8" s="0" t="n">
        <v>0</v>
      </c>
      <c r="AL8" s="0" t="n">
        <v>2.2410855</v>
      </c>
      <c r="AM8" s="0" t="n">
        <v>5.3558145</v>
      </c>
      <c r="AN8" s="0" t="n">
        <v>3.7351425</v>
      </c>
      <c r="AO8" s="0" t="n">
        <f aca="false">AVERAGE(AL8:AN8)</f>
        <v>3.7773475</v>
      </c>
      <c r="AP8" s="0" t="n">
        <f aca="false">STDEV(AL8:AN8)</f>
        <v>1.55779335355464</v>
      </c>
      <c r="AQ8" s="0" t="n">
        <f aca="false">AP8/1.41</f>
        <v>1.10481798124442</v>
      </c>
      <c r="AS8" s="0" t="n">
        <v>0</v>
      </c>
      <c r="AT8" s="0" t="n">
        <v>3.0578828</v>
      </c>
      <c r="AU8" s="0" t="n">
        <v>4.9891772</v>
      </c>
      <c r="AV8" s="0" t="n">
        <v>3.95647116666667</v>
      </c>
      <c r="AW8" s="0" t="n">
        <f aca="false">AVERAGE(AT8:AV8)</f>
        <v>4.00117705555556</v>
      </c>
      <c r="AX8" s="0" t="n">
        <f aca="false">STDEV(AT8:AV8)</f>
        <v>0.966423032239945</v>
      </c>
      <c r="AY8" s="0" t="n">
        <f aca="false">AX8/1.41</f>
        <v>0.685406405843933</v>
      </c>
    </row>
    <row r="9" customFormat="false" ht="15" hidden="false" customHeight="false" outlineLevel="0" collapsed="false">
      <c r="E9" s="0" t="n">
        <v>2.5</v>
      </c>
      <c r="F9" s="0" t="n">
        <v>2.6532984</v>
      </c>
      <c r="G9" s="3" t="n">
        <v>5.0374216</v>
      </c>
      <c r="H9" s="0" t="n">
        <v>3.78127066666667</v>
      </c>
      <c r="I9" s="0" t="n">
        <f aca="false">AVERAGE(F9:H9)</f>
        <v>3.82399688888889</v>
      </c>
      <c r="J9" s="0" t="n">
        <f aca="false">STDEV(F9:H9)</f>
        <v>1.19263573891763</v>
      </c>
      <c r="K9" s="0" t="n">
        <f aca="false">J9/1.41</f>
        <v>0.845840949586971</v>
      </c>
      <c r="M9" s="0" t="n">
        <v>2.5</v>
      </c>
      <c r="N9" s="0" t="n">
        <v>3.0138262</v>
      </c>
      <c r="O9" s="0" t="n">
        <v>4.8142938</v>
      </c>
      <c r="P9" s="0" t="n">
        <v>3.84882566666667</v>
      </c>
      <c r="Q9" s="0" t="n">
        <f aca="false">AVERAGE(N9:P9)</f>
        <v>3.89231522222222</v>
      </c>
      <c r="R9" s="0" t="n">
        <f aca="false">STDEV(N9:P9)</f>
        <v>0.901021309816951</v>
      </c>
      <c r="S9" s="0" t="n">
        <f aca="false">R9/1.41</f>
        <v>0.639022205543937</v>
      </c>
      <c r="U9" s="0" t="n">
        <v>2.5</v>
      </c>
      <c r="V9" s="0" t="n">
        <v>2.7283948</v>
      </c>
      <c r="W9" s="0" t="n">
        <v>4.6456452</v>
      </c>
      <c r="X9" s="0" t="n">
        <v>3.62556966666667</v>
      </c>
      <c r="Y9" s="0" t="n">
        <f aca="false">AVERAGE(V9:X9)</f>
        <v>3.66653655555555</v>
      </c>
      <c r="Z9" s="0" t="n">
        <f aca="false">STDEV(V9:X9)</f>
        <v>0.959281495997898</v>
      </c>
      <c r="AA9" s="0" t="n">
        <f aca="false">Z9/1.41</f>
        <v>0.680341486523332</v>
      </c>
      <c r="AC9" s="0" t="n">
        <v>2.5</v>
      </c>
      <c r="AD9" s="0" t="n">
        <v>3.5085204</v>
      </c>
      <c r="AE9" s="0" t="n">
        <v>5.6045196</v>
      </c>
      <c r="AF9" s="0" t="n">
        <v>4.480578</v>
      </c>
      <c r="AG9" s="0" t="n">
        <f aca="false">AVERAGE(AD9:AF9)</f>
        <v>4.531206</v>
      </c>
      <c r="AH9" s="0" t="n">
        <f aca="false">STDEV(AD9:AF9)</f>
        <v>1.04891637292406</v>
      </c>
      <c r="AI9" s="0" t="n">
        <f aca="false">AH9/1.41</f>
        <v>0.743912321222736</v>
      </c>
      <c r="AK9" s="0" t="n">
        <v>2.5</v>
      </c>
      <c r="AL9" s="0" t="n">
        <v>2.5804624</v>
      </c>
      <c r="AM9" s="0" t="n">
        <v>4.4892976</v>
      </c>
      <c r="AN9" s="0" t="n">
        <v>3.47596533333333</v>
      </c>
      <c r="AO9" s="0" t="n">
        <f aca="false">AVERAGE(AL9:AN9)</f>
        <v>3.51524177777778</v>
      </c>
      <c r="AP9" s="0" t="n">
        <f aca="false">STDEV(AL9:AN9)</f>
        <v>0.955023525629556</v>
      </c>
      <c r="AQ9" s="0" t="n">
        <f aca="false">AP9/1.41</f>
        <v>0.677321649382664</v>
      </c>
      <c r="AS9" s="0" t="n">
        <v>2.5</v>
      </c>
      <c r="AT9" s="0" t="n">
        <v>2.8598845</v>
      </c>
      <c r="AU9" s="0" t="n">
        <v>4.9754155</v>
      </c>
      <c r="AV9" s="0" t="n">
        <v>3.85235583333333</v>
      </c>
      <c r="AW9" s="0" t="n">
        <f aca="false">AVERAGE(AT9:AV9)</f>
        <v>3.89588527777778</v>
      </c>
      <c r="AX9" s="0" t="n">
        <f aca="false">STDEV(AT9:AV9)</f>
        <v>1.05843703751828</v>
      </c>
      <c r="AY9" s="0" t="n">
        <f aca="false">AX9/1.41</f>
        <v>0.750664565615805</v>
      </c>
    </row>
    <row r="10" customFormat="false" ht="15" hidden="false" customHeight="false" outlineLevel="0" collapsed="false">
      <c r="E10" s="0" t="n">
        <v>4.5</v>
      </c>
      <c r="F10" s="0" t="n">
        <v>2.1989729</v>
      </c>
      <c r="G10" s="3" t="n">
        <v>3.3680471</v>
      </c>
      <c r="H10" s="0" t="n">
        <v>2.73711816666667</v>
      </c>
      <c r="I10" s="0" t="n">
        <f aca="false">AVERAGE(F10:H10)</f>
        <v>2.76804605555556</v>
      </c>
      <c r="J10" s="0" t="n">
        <f aca="false">STDEV(F10:H10)</f>
        <v>0.585150426821815</v>
      </c>
      <c r="K10" s="0" t="n">
        <f aca="false">J10/1.41</f>
        <v>0.415000302710507</v>
      </c>
      <c r="M10" s="0" t="n">
        <v>4.5</v>
      </c>
      <c r="N10" s="0" t="n">
        <v>2.016014</v>
      </c>
      <c r="O10" s="0" t="n">
        <v>4.187106</v>
      </c>
      <c r="P10" s="0" t="n">
        <v>3.04986733333333</v>
      </c>
      <c r="Q10" s="0" t="n">
        <f aca="false">AVERAGE(N10:P10)</f>
        <v>3.08432911111111</v>
      </c>
      <c r="R10" s="0" t="n">
        <f aca="false">STDEV(N10:P10)</f>
        <v>1.08595618176412</v>
      </c>
      <c r="S10" s="0" t="n">
        <f aca="false">R10/1.41</f>
        <v>0.77018168919441</v>
      </c>
      <c r="U10" s="0" t="n">
        <v>4.5</v>
      </c>
      <c r="V10" s="0" t="n">
        <v>2.28</v>
      </c>
      <c r="W10" s="0" t="n">
        <v>3.72</v>
      </c>
      <c r="X10" s="0" t="n">
        <v>2.95</v>
      </c>
      <c r="Y10" s="0" t="n">
        <f aca="false">AVERAGE(V10:X10)</f>
        <v>2.98333333333333</v>
      </c>
      <c r="Z10" s="0" t="n">
        <f aca="false">STDEV(V10:X10)</f>
        <v>0.720578471322404</v>
      </c>
      <c r="AA10" s="0" t="n">
        <f aca="false">Z10/1.41</f>
        <v>0.511048561221563</v>
      </c>
      <c r="AC10" s="0" t="n">
        <v>4.5</v>
      </c>
      <c r="AD10" s="0" t="n">
        <v>3.0673895</v>
      </c>
      <c r="AE10" s="0" t="n">
        <v>4.3239105</v>
      </c>
      <c r="AF10" s="0" t="n">
        <v>3.63405583333333</v>
      </c>
      <c r="AG10" s="0" t="n">
        <f aca="false">AVERAGE(AD10:AF10)</f>
        <v>3.67511861111111</v>
      </c>
      <c r="AH10" s="0" t="n">
        <f aca="false">STDEV(AD10:AF10)</f>
        <v>0.629266135787848</v>
      </c>
      <c r="AI10" s="0" t="n">
        <f aca="false">AH10/1.41</f>
        <v>0.44628803956585</v>
      </c>
      <c r="AK10" s="0" t="n">
        <v>4.5</v>
      </c>
      <c r="AL10" s="0" t="n">
        <v>1.1930214</v>
      </c>
      <c r="AM10" s="0" t="n">
        <v>2.9930186</v>
      </c>
      <c r="AN10" s="0" t="n">
        <v>2.05813633333333</v>
      </c>
      <c r="AO10" s="0" t="n">
        <f aca="false">AVERAGE(AL10:AN10)</f>
        <v>2.08139211111111</v>
      </c>
      <c r="AP10" s="0" t="n">
        <f aca="false">STDEV(AL10:AN10)</f>
        <v>0.900223918479173</v>
      </c>
      <c r="AQ10" s="0" t="n">
        <f aca="false">AP10/1.41</f>
        <v>0.638456679772463</v>
      </c>
      <c r="AS10" s="0" t="n">
        <v>4.5</v>
      </c>
      <c r="AT10" s="0" t="n">
        <v>1.845763</v>
      </c>
      <c r="AU10" s="0" t="n">
        <v>4.518937</v>
      </c>
      <c r="AV10" s="0" t="n">
        <v>3.12931083333333</v>
      </c>
      <c r="AW10" s="0" t="n">
        <f aca="false">AVERAGE(AT10:AV10)</f>
        <v>3.16467027777778</v>
      </c>
      <c r="AX10" s="0" t="n">
        <f aca="false">STDEV(AT10:AV10)</f>
        <v>1.33693774211912</v>
      </c>
      <c r="AY10" s="0" t="n">
        <f aca="false">AX10/1.41</f>
        <v>0.948182795829162</v>
      </c>
    </row>
    <row r="11" customFormat="false" ht="15" hidden="false" customHeight="false" outlineLevel="0" collapsed="false">
      <c r="E11" s="0" t="n">
        <v>8</v>
      </c>
      <c r="F11" s="0" t="n">
        <v>2.0680415</v>
      </c>
      <c r="G11" s="3" t="n">
        <v>2.7979385</v>
      </c>
      <c r="H11" s="0" t="n">
        <v>2.39244016666667</v>
      </c>
      <c r="I11" s="0" t="n">
        <f aca="false">AVERAGE(F11:H11)</f>
        <v>2.41947338888889</v>
      </c>
      <c r="J11" s="0" t="n">
        <f aca="false">STDEV(F11:H11)</f>
        <v>0.365698651870686</v>
      </c>
      <c r="K11" s="0" t="n">
        <f aca="false">J11/1.41</f>
        <v>0.259360746007579</v>
      </c>
      <c r="M11" s="0" t="n">
        <v>8</v>
      </c>
      <c r="N11" s="0" t="n">
        <v>2.2017226</v>
      </c>
      <c r="O11" s="0" t="n">
        <v>3.5170374</v>
      </c>
      <c r="P11" s="0" t="n">
        <v>2.81172366666667</v>
      </c>
      <c r="Q11" s="0" t="n">
        <f aca="false">AVERAGE(N11:P11)</f>
        <v>2.84349455555556</v>
      </c>
      <c r="R11" s="0" t="n">
        <f aca="false">STDEV(N11:P11)</f>
        <v>0.658232707946325</v>
      </c>
      <c r="S11" s="0" t="n">
        <f aca="false">R11/1.41</f>
        <v>0.466831707763351</v>
      </c>
      <c r="U11" s="0" t="n">
        <v>8</v>
      </c>
      <c r="V11" s="0" t="n">
        <v>2.1554208</v>
      </c>
      <c r="W11" s="0" t="n">
        <v>3.3712992</v>
      </c>
      <c r="X11" s="0" t="n">
        <v>2.717304</v>
      </c>
      <c r="Y11" s="0" t="n">
        <f aca="false">AVERAGE(V11:X11)</f>
        <v>2.748008</v>
      </c>
      <c r="Z11" s="0" t="n">
        <f aca="false">STDEV(V11:X11)</f>
        <v>0.608520437297417</v>
      </c>
      <c r="AA11" s="0" t="n">
        <f aca="false">Z11/1.41</f>
        <v>0.431574778225119</v>
      </c>
      <c r="AC11" s="0" t="n">
        <v>8</v>
      </c>
      <c r="AD11" s="0" t="n">
        <v>2.1584367</v>
      </c>
      <c r="AE11" s="0" t="n">
        <v>4.6937433</v>
      </c>
      <c r="AF11" s="0" t="n">
        <v>3.3689885</v>
      </c>
      <c r="AG11" s="0" t="n">
        <f aca="false">AVERAGE(AD11:AF11)</f>
        <v>3.40705616666667</v>
      </c>
      <c r="AH11" s="0" t="n">
        <f aca="false">STDEV(AD11:AF11)</f>
        <v>1.26808191747811</v>
      </c>
      <c r="AI11" s="0" t="n">
        <f aca="false">AH11/1.41</f>
        <v>0.899348877644053</v>
      </c>
      <c r="AK11" s="0" t="n">
        <v>8</v>
      </c>
      <c r="AL11" s="0" t="n">
        <v>1.1134872</v>
      </c>
      <c r="AM11" s="0" t="n">
        <v>2.4213928</v>
      </c>
      <c r="AN11" s="0" t="n">
        <v>1.73798266666667</v>
      </c>
      <c r="AO11" s="0" t="n">
        <f aca="false">AVERAGE(AL11:AN11)</f>
        <v>1.75762088888889</v>
      </c>
      <c r="AP11" s="0" t="n">
        <f aca="false">STDEV(AL11:AN11)</f>
        <v>0.654173913769784</v>
      </c>
      <c r="AQ11" s="0" t="n">
        <f aca="false">AP11/1.41</f>
        <v>0.46395313033318</v>
      </c>
      <c r="AS11" s="0" t="n">
        <v>8</v>
      </c>
      <c r="AT11" s="0" t="n">
        <v>2.408</v>
      </c>
      <c r="AU11" s="0" t="n">
        <v>3.192</v>
      </c>
      <c r="AV11" s="0" t="n">
        <v>2.75333333333333</v>
      </c>
      <c r="AW11" s="0" t="n">
        <f aca="false">AVERAGE(AT11:AV11)</f>
        <v>2.78444444444444</v>
      </c>
      <c r="AX11" s="0" t="n">
        <f aca="false">STDEV(AT11:AV11)</f>
        <v>0.392924834956924</v>
      </c>
      <c r="AY11" s="0" t="n">
        <f aca="false">AX11/1.41</f>
        <v>0.27867009571413</v>
      </c>
    </row>
    <row r="12" customFormat="false" ht="15" hidden="false" customHeight="false" outlineLevel="0" collapsed="false">
      <c r="E12" s="0" t="n">
        <v>10.5</v>
      </c>
      <c r="F12" s="0" t="n">
        <v>1.0942251</v>
      </c>
      <c r="G12" s="3" t="n">
        <v>1.4212349</v>
      </c>
      <c r="H12" s="0" t="n">
        <v>1.23676783333333</v>
      </c>
      <c r="I12" s="0" t="n">
        <f aca="false">AVERAGE(F12:H12)</f>
        <v>1.25074261111111</v>
      </c>
      <c r="J12" s="0" t="n">
        <f aca="false">STDEV(F12:H12)</f>
        <v>0.1639521977116</v>
      </c>
      <c r="K12" s="0" t="n">
        <f aca="false">J12/1.41</f>
        <v>0.11627815440539</v>
      </c>
      <c r="M12" s="0" t="n">
        <v>10.5</v>
      </c>
      <c r="N12" s="0" t="n">
        <v>1.5503166</v>
      </c>
      <c r="O12" s="0" t="n">
        <v>2.2309434</v>
      </c>
      <c r="P12" s="0" t="n">
        <v>1.8591195</v>
      </c>
      <c r="Q12" s="0" t="n">
        <f aca="false">AVERAGE(N12:P12)</f>
        <v>1.8801265</v>
      </c>
      <c r="R12" s="0" t="n">
        <f aca="false">STDEV(N12:P12)</f>
        <v>0.340799326226315</v>
      </c>
      <c r="S12" s="0" t="n">
        <f aca="false">R12/1.41</f>
        <v>0.241701649805897</v>
      </c>
      <c r="U12" s="0" t="n">
        <v>10.5</v>
      </c>
      <c r="V12" s="0" t="n">
        <v>1.3896164</v>
      </c>
      <c r="W12" s="0" t="n">
        <v>2.3661036</v>
      </c>
      <c r="X12" s="0" t="n">
        <v>1.84656233333333</v>
      </c>
      <c r="Y12" s="0" t="n">
        <f aca="false">AVERAGE(V12:X12)</f>
        <v>1.86742744444444</v>
      </c>
      <c r="Z12" s="0" t="n">
        <f aca="false">STDEV(V12:X12)</f>
        <v>0.488577862358928</v>
      </c>
      <c r="AA12" s="0" t="n">
        <f aca="false">Z12/1.41</f>
        <v>0.346509122240374</v>
      </c>
      <c r="AC12" s="0" t="n">
        <v>10.5</v>
      </c>
      <c r="AD12" s="0" t="n">
        <v>1.3560018</v>
      </c>
      <c r="AE12" s="0" t="n">
        <v>2.5744382</v>
      </c>
      <c r="AF12" s="0" t="n">
        <v>1.93246633333333</v>
      </c>
      <c r="AG12" s="0" t="n">
        <f aca="false">AVERAGE(AD12:AF12)</f>
        <v>1.95430211111111</v>
      </c>
      <c r="AH12" s="0" t="n">
        <f aca="false">STDEV(AD12:AF12)</f>
        <v>0.609511620975852</v>
      </c>
      <c r="AI12" s="0" t="n">
        <f aca="false">AH12/1.41</f>
        <v>0.432277745372944</v>
      </c>
      <c r="AK12" s="0" t="n">
        <v>10.5</v>
      </c>
      <c r="AL12" s="0" t="n">
        <v>0.5066692</v>
      </c>
      <c r="AM12" s="0" t="n">
        <v>0.8266708</v>
      </c>
      <c r="AN12" s="0" t="n">
        <v>0.655558833333333</v>
      </c>
      <c r="AO12" s="0" t="n">
        <f aca="false">AVERAGE(AL12:AN12)</f>
        <v>0.662966277777778</v>
      </c>
      <c r="AP12" s="0" t="n">
        <f aca="false">STDEV(AL12:AN12)</f>
        <v>0.160129349825503</v>
      </c>
      <c r="AQ12" s="0" t="n">
        <f aca="false">AP12/1.41</f>
        <v>0.11356691476986</v>
      </c>
      <c r="AS12" s="0" t="n">
        <v>10.5</v>
      </c>
      <c r="AT12" s="0" t="n">
        <v>0.8157079</v>
      </c>
      <c r="AU12" s="0" t="n">
        <v>2.5137121</v>
      </c>
      <c r="AV12" s="0" t="n">
        <v>1.63696483333333</v>
      </c>
      <c r="AW12" s="0" t="n">
        <f aca="false">AVERAGE(AT12:AV12)</f>
        <v>1.65546161111111</v>
      </c>
      <c r="AX12" s="0" t="n">
        <f aca="false">STDEV(AT12:AV12)</f>
        <v>0.84915320401888</v>
      </c>
      <c r="AY12" s="0" t="n">
        <f aca="false">AX12/1.41</f>
        <v>0.602236314907007</v>
      </c>
    </row>
    <row r="13" customFormat="false" ht="15" hidden="false" customHeight="false" outlineLevel="0" collapsed="false">
      <c r="E13" s="0" t="n">
        <v>13</v>
      </c>
      <c r="F13" s="0" t="n">
        <v>0.6459353</v>
      </c>
      <c r="G13" s="3" t="n">
        <v>0.8056047</v>
      </c>
      <c r="H13" s="0" t="n">
        <v>0.713673833333333</v>
      </c>
      <c r="I13" s="0" t="n">
        <f aca="false">AVERAGE(F13:H13)</f>
        <v>0.721737944444445</v>
      </c>
      <c r="J13" s="0" t="n">
        <f aca="false">STDEV(F13:H13)</f>
        <v>0.0801395766154231</v>
      </c>
      <c r="K13" s="0" t="n">
        <f aca="false">J13/1.41</f>
        <v>0.0568365791598745</v>
      </c>
      <c r="M13" s="0" t="n">
        <v>13</v>
      </c>
      <c r="N13" s="0" t="n">
        <v>0.9589105</v>
      </c>
      <c r="O13" s="0" t="n">
        <v>1.2973495</v>
      </c>
      <c r="P13" s="0" t="n">
        <v>1.10932783333333</v>
      </c>
      <c r="Q13" s="0" t="n">
        <f aca="false">AVERAGE(N13:P13)</f>
        <v>1.12186261111111</v>
      </c>
      <c r="R13" s="0" t="n">
        <f aca="false">STDEV(N13:P13)</f>
        <v>0.169567330788403</v>
      </c>
      <c r="S13" s="0" t="n">
        <f aca="false">R13/1.41</f>
        <v>0.120260518289648</v>
      </c>
      <c r="U13" s="0" t="n">
        <v>13</v>
      </c>
      <c r="V13" s="0" t="n">
        <v>0.781165</v>
      </c>
      <c r="W13" s="0" t="n">
        <v>1.247835</v>
      </c>
      <c r="X13" s="0" t="n">
        <v>0.997591666666667</v>
      </c>
      <c r="Y13" s="0" t="n">
        <f aca="false">AVERAGE(V13:X13)</f>
        <v>1.00886388888889</v>
      </c>
      <c r="Z13" s="0" t="n">
        <f aca="false">STDEV(V13:X13)</f>
        <v>0.233539117644926</v>
      </c>
      <c r="AA13" s="0" t="n">
        <f aca="false">Z13/1.41</f>
        <v>0.165630579890018</v>
      </c>
      <c r="AC13" s="0" t="n">
        <v>13</v>
      </c>
      <c r="AD13" s="0" t="n">
        <v>0.991305</v>
      </c>
      <c r="AE13" s="0" t="n">
        <v>1.652175</v>
      </c>
      <c r="AF13" s="0" t="n">
        <v>1.299711</v>
      </c>
      <c r="AG13" s="0" t="n">
        <f aca="false">AVERAGE(AD13:AF13)</f>
        <v>1.314397</v>
      </c>
      <c r="AH13" s="0" t="n">
        <f aca="false">STDEV(AD13:AF13)</f>
        <v>0.330679676079435</v>
      </c>
      <c r="AI13" s="0" t="n">
        <f aca="false">AH13/1.41</f>
        <v>0.234524592964138</v>
      </c>
      <c r="AK13" s="0" t="n">
        <v>13</v>
      </c>
      <c r="AL13" s="0" t="n">
        <v>0.1662765</v>
      </c>
      <c r="AM13" s="0" t="n">
        <v>0.3453435</v>
      </c>
      <c r="AN13" s="0" t="n">
        <v>0.2515465</v>
      </c>
      <c r="AO13" s="0" t="n">
        <f aca="false">AVERAGE(AL13:AN13)</f>
        <v>0.254388833333333</v>
      </c>
      <c r="AP13" s="0" t="n">
        <f aca="false">STDEV(AL13:AN13)</f>
        <v>0.0895673309099547</v>
      </c>
      <c r="AQ13" s="0" t="n">
        <f aca="false">AP13/1.41</f>
        <v>0.0635229297233722</v>
      </c>
      <c r="AS13" s="0" t="n">
        <v>13</v>
      </c>
      <c r="AT13" s="0" t="n">
        <v>0.7881181</v>
      </c>
      <c r="AU13" s="0" t="n">
        <v>1.2589419</v>
      </c>
      <c r="AV13" s="0" t="n">
        <v>1.00647116666667</v>
      </c>
      <c r="AW13" s="0" t="n">
        <f aca="false">AVERAGE(AT13:AV13)</f>
        <v>1.01784372222222</v>
      </c>
      <c r="AX13" s="0" t="n">
        <f aca="false">STDEV(AT13:AV13)</f>
        <v>0.235617834483106</v>
      </c>
      <c r="AY13" s="0" t="n">
        <f aca="false">AX13/1.41</f>
        <v>0.167104847151139</v>
      </c>
    </row>
    <row r="14" customFormat="false" ht="15" hidden="false" customHeight="false" outlineLevel="0" collapsed="false">
      <c r="E14" s="0" t="n">
        <v>14</v>
      </c>
      <c r="F14" s="0" t="n">
        <v>0.4127851</v>
      </c>
      <c r="G14" s="3" t="n">
        <v>0.4944349</v>
      </c>
      <c r="H14" s="0" t="n">
        <v>0.446049833333333</v>
      </c>
      <c r="I14" s="0" t="n">
        <f aca="false">AVERAGE(F14:H14)</f>
        <v>0.451089944444445</v>
      </c>
      <c r="J14" s="0" t="n">
        <f aca="false">STDEV(F14:H14)</f>
        <v>0.041057575427919</v>
      </c>
      <c r="K14" s="0" t="n">
        <f aca="false">J14/1.41</f>
        <v>0.0291188478212192</v>
      </c>
      <c r="M14" s="0" t="n">
        <v>14</v>
      </c>
      <c r="N14" s="0" t="n">
        <v>1.0439823</v>
      </c>
      <c r="O14" s="0" t="n">
        <v>1.4716377</v>
      </c>
      <c r="P14" s="0" t="n">
        <v>1.2368465</v>
      </c>
      <c r="Q14" s="0" t="n">
        <f aca="false">AVERAGE(N14:P14)</f>
        <v>1.25082216666667</v>
      </c>
      <c r="R14" s="0" t="n">
        <f aca="false">STDEV(N14:P14)</f>
        <v>0.214169966922006</v>
      </c>
      <c r="S14" s="0" t="n">
        <f aca="false">R14/1.41</f>
        <v>0.151893593561707</v>
      </c>
      <c r="U14" s="0" t="n">
        <v>14</v>
      </c>
      <c r="V14" s="0" t="n">
        <v>0.8594667</v>
      </c>
      <c r="W14" s="0" t="n">
        <v>1.2626733</v>
      </c>
      <c r="X14" s="0" t="n">
        <v>1.0433855</v>
      </c>
      <c r="Y14" s="0" t="n">
        <f aca="false">AVERAGE(V14:X14)</f>
        <v>1.05517516666667</v>
      </c>
      <c r="Z14" s="0" t="n">
        <f aca="false">STDEV(V14:X14)</f>
        <v>0.201861679748716</v>
      </c>
      <c r="AA14" s="0" t="n">
        <f aca="false">Z14/1.41</f>
        <v>0.143164311878522</v>
      </c>
      <c r="AC14" s="0" t="n">
        <v>14</v>
      </c>
      <c r="AD14" s="0" t="n">
        <v>0.9140841</v>
      </c>
      <c r="AE14" s="0" t="n">
        <v>1.5902559</v>
      </c>
      <c r="AF14" s="0" t="n">
        <v>1.2313005</v>
      </c>
      <c r="AG14" s="0" t="n">
        <f aca="false">AVERAGE(AD14:AF14)</f>
        <v>1.2452135</v>
      </c>
      <c r="AH14" s="0" t="n">
        <f aca="false">STDEV(AD14:AF14)</f>
        <v>0.338300538656917</v>
      </c>
      <c r="AI14" s="0" t="n">
        <f aca="false">AH14/1.41</f>
        <v>0.239929460040367</v>
      </c>
      <c r="AK14" s="0" t="n">
        <v>14</v>
      </c>
      <c r="AL14" s="0" t="n">
        <v>0.1627875</v>
      </c>
      <c r="AM14" s="0" t="n">
        <v>0.2713125</v>
      </c>
      <c r="AN14" s="0" t="n">
        <v>0.2134325</v>
      </c>
      <c r="AO14" s="0" t="n">
        <f aca="false">AVERAGE(AL14:AN14)</f>
        <v>0.215844166666667</v>
      </c>
      <c r="AP14" s="0" t="n">
        <f aca="false">STDEV(AL14:AN14)</f>
        <v>0.0543026795686303</v>
      </c>
      <c r="AQ14" s="0" t="n">
        <f aca="false">AP14/1.41</f>
        <v>0.0385125387011562</v>
      </c>
      <c r="AS14" s="0" t="n">
        <v>14</v>
      </c>
      <c r="AT14" s="0" t="n">
        <v>0.6600012</v>
      </c>
      <c r="AU14" s="0" t="n">
        <v>1.2811788</v>
      </c>
      <c r="AV14" s="0" t="n">
        <v>0.9544135</v>
      </c>
      <c r="AW14" s="0" t="n">
        <f aca="false">AVERAGE(AT14:AV14)</f>
        <v>0.965197833333333</v>
      </c>
      <c r="AX14" s="0" t="n">
        <f aca="false">STDEV(AT14:AV14)</f>
        <v>0.310729189278258</v>
      </c>
      <c r="AY14" s="0" t="n">
        <f aca="false">AX14/1.41</f>
        <v>0.220375311544864</v>
      </c>
    </row>
    <row r="15" customFormat="false" ht="15" hidden="false" customHeight="false" outlineLevel="0" collapsed="false">
      <c r="E15" s="0" t="n">
        <v>23</v>
      </c>
      <c r="F15" s="0" t="n">
        <v>0</v>
      </c>
      <c r="G15" s="0" t="n">
        <v>0</v>
      </c>
      <c r="H15" s="0" t="n">
        <v>0</v>
      </c>
      <c r="I15" s="0" t="n">
        <f aca="false">AVERAGE(F15:H15)</f>
        <v>0</v>
      </c>
      <c r="J15" s="0" t="n">
        <f aca="false">STDEV(F15:H15)</f>
        <v>0</v>
      </c>
      <c r="K15" s="0" t="n">
        <f aca="false">J15/1.41</f>
        <v>0</v>
      </c>
      <c r="M15" s="0" t="n">
        <v>23</v>
      </c>
      <c r="N15" s="0" t="n">
        <v>0.0374976</v>
      </c>
      <c r="O15" s="0" t="n">
        <v>0.0406224</v>
      </c>
      <c r="P15" s="0" t="n">
        <v>0.038409</v>
      </c>
      <c r="Q15" s="0" t="n">
        <f aca="false">AVERAGE(N15:P15)</f>
        <v>0.038843</v>
      </c>
      <c r="R15" s="0" t="n">
        <f aca="false">STDEV(N15:P15)</f>
        <v>0.00160697254488059</v>
      </c>
      <c r="S15" s="0" t="n">
        <f aca="false">R15/1.41</f>
        <v>0.00113969684034084</v>
      </c>
      <c r="U15" s="0" t="n">
        <v>23</v>
      </c>
      <c r="V15" s="0" t="n">
        <v>0.021984</v>
      </c>
      <c r="W15" s="0" t="n">
        <v>0.023816</v>
      </c>
      <c r="X15" s="0" t="n">
        <v>0.0225183333333333</v>
      </c>
      <c r="Y15" s="0" t="n">
        <f aca="false">AVERAGE(V15:X15)</f>
        <v>0.0227727777777778</v>
      </c>
      <c r="Z15" s="0" t="n">
        <f aca="false">STDEV(V15:X15)</f>
        <v>0.000942131881151195</v>
      </c>
      <c r="AA15" s="0" t="n">
        <f aca="false">Z15/1.41</f>
        <v>0.000668178639114323</v>
      </c>
      <c r="AC15" s="0" t="n">
        <v>23</v>
      </c>
      <c r="AD15" s="0" t="n">
        <v>0.0166944</v>
      </c>
      <c r="AE15" s="0" t="n">
        <v>0.0180856</v>
      </c>
      <c r="AF15" s="0" t="n">
        <v>0.0171001666666667</v>
      </c>
      <c r="AG15" s="0" t="n">
        <f aca="false">AVERAGE(AD15:AF15)</f>
        <v>0.0172933888888889</v>
      </c>
      <c r="AH15" s="0" t="n">
        <f aca="false">STDEV(AD15:AF15)</f>
        <v>0.000715444253852368</v>
      </c>
      <c r="AI15" s="0" t="n">
        <f aca="false">AH15/1.41</f>
        <v>0.000507407272235722</v>
      </c>
      <c r="AK15" s="0" t="n">
        <v>23</v>
      </c>
      <c r="AL15" s="0" t="n">
        <v>0.0300797</v>
      </c>
      <c r="AM15" s="0" t="n">
        <v>0.0319403</v>
      </c>
      <c r="AN15" s="0" t="n">
        <v>0.0304931666666667</v>
      </c>
      <c r="AO15" s="0" t="n">
        <f aca="false">AVERAGE(AL15:AN15)</f>
        <v>0.0308377222222222</v>
      </c>
      <c r="AP15" s="0" t="n">
        <f aca="false">STDEV(AL15:AN15)</f>
        <v>0.000976983617133949</v>
      </c>
      <c r="AQ15" s="0" t="n">
        <f aca="false">AP15/1.41</f>
        <v>0.000692896182364503</v>
      </c>
      <c r="AS15" s="0" t="n">
        <v>23</v>
      </c>
      <c r="AT15" s="0" t="n">
        <v>0.0875316</v>
      </c>
      <c r="AU15" s="0" t="n">
        <v>0.1007084</v>
      </c>
      <c r="AV15" s="0" t="n">
        <v>0.0925513333333333</v>
      </c>
      <c r="AW15" s="0" t="n">
        <f aca="false">AVERAGE(AT15:AV15)</f>
        <v>0.0935971111111111</v>
      </c>
      <c r="AX15" s="0" t="n">
        <f aca="false">STDEV(AT15:AV15)</f>
        <v>0.00665035735358411</v>
      </c>
      <c r="AY15" s="0" t="n">
        <f aca="false">AX15/1.41</f>
        <v>0.00471656549899583</v>
      </c>
    </row>
    <row r="16" customFormat="false" ht="15" hidden="false" customHeight="false" outlineLevel="0" collapsed="false">
      <c r="E16" s="0" t="n">
        <v>33</v>
      </c>
      <c r="F16" s="0" t="n">
        <v>0</v>
      </c>
      <c r="G16" s="0" t="n">
        <v>0</v>
      </c>
      <c r="H16" s="0" t="n">
        <v>0</v>
      </c>
      <c r="I16" s="0" t="n">
        <f aca="false">AVERAGE(F16:H16)</f>
        <v>0</v>
      </c>
      <c r="J16" s="0" t="n">
        <f aca="false">STDEV(F16:H16)</f>
        <v>0</v>
      </c>
      <c r="K16" s="0" t="n">
        <f aca="false">J16/1.41</f>
        <v>0</v>
      </c>
      <c r="M16" s="0" t="n">
        <v>33</v>
      </c>
      <c r="N16" s="0" t="n">
        <v>0</v>
      </c>
      <c r="O16" s="0" t="n">
        <v>0</v>
      </c>
      <c r="P16" s="0" t="n">
        <v>0</v>
      </c>
      <c r="Q16" s="0" t="n">
        <f aca="false">AVERAGE(N16:P16)</f>
        <v>0</v>
      </c>
      <c r="R16" s="0" t="n">
        <f aca="false">STDEV(N16:P16)</f>
        <v>0</v>
      </c>
      <c r="S16" s="0" t="n">
        <f aca="false">R16/1.41</f>
        <v>0</v>
      </c>
      <c r="U16" s="0" t="n">
        <v>33</v>
      </c>
      <c r="V16" s="0" t="n">
        <v>0</v>
      </c>
      <c r="W16" s="0" t="n">
        <v>0</v>
      </c>
      <c r="X16" s="0" t="n">
        <v>0</v>
      </c>
      <c r="Y16" s="0" t="n">
        <f aca="false">AVERAGE(V16:X16)</f>
        <v>0</v>
      </c>
      <c r="Z16" s="0" t="n">
        <f aca="false">STDEV(V16:X16)</f>
        <v>0</v>
      </c>
      <c r="AA16" s="0" t="n">
        <f aca="false">Z16/1.41</f>
        <v>0</v>
      </c>
      <c r="AC16" s="0" t="n">
        <v>33</v>
      </c>
      <c r="AD16" s="0" t="n">
        <v>0</v>
      </c>
      <c r="AE16" s="0" t="n">
        <v>0.0177378</v>
      </c>
      <c r="AF16" s="0" t="n">
        <v>0</v>
      </c>
      <c r="AG16" s="0" t="n">
        <f aca="false">AVERAGE(AD16:AF16)</f>
        <v>0.0059126</v>
      </c>
      <c r="AH16" s="0" t="n">
        <f aca="false">STDEV(AD16:AF16)</f>
        <v>0.0102409236048317</v>
      </c>
      <c r="AI16" s="0" t="n">
        <f aca="false">AH16/1.41</f>
        <v>0.00726306638640549</v>
      </c>
      <c r="AK16" s="0" t="n">
        <v>33</v>
      </c>
      <c r="AL16" s="0" t="n">
        <v>0</v>
      </c>
      <c r="AM16" s="0" t="n">
        <v>0</v>
      </c>
      <c r="AN16" s="0" t="n">
        <v>0</v>
      </c>
      <c r="AO16" s="0" t="n">
        <f aca="false">AVERAGE(AL16:AN16)</f>
        <v>0</v>
      </c>
      <c r="AP16" s="0" t="n">
        <f aca="false">STDEV(AL16:AN16)</f>
        <v>0</v>
      </c>
      <c r="AQ16" s="0" t="n">
        <f aca="false">AP16/1.41</f>
        <v>0</v>
      </c>
      <c r="AS16" s="0" t="n">
        <v>33</v>
      </c>
      <c r="AT16" s="0" t="n">
        <v>0.0057036</v>
      </c>
      <c r="AU16" s="0" t="n">
        <v>0.0060564</v>
      </c>
      <c r="AV16" s="0" t="n">
        <v>0</v>
      </c>
      <c r="AW16" s="0" t="n">
        <f aca="false">AVERAGE(AT16:AV16)</f>
        <v>0.00392</v>
      </c>
      <c r="AX16" s="0" t="n">
        <f aca="false">STDEV(AT16:AV16)</f>
        <v>0.00339939949991171</v>
      </c>
      <c r="AY16" s="0" t="n">
        <f aca="false">AX16/1.41</f>
        <v>0.00241092163114306</v>
      </c>
    </row>
    <row r="17" customFormat="false" ht="15" hidden="false" customHeight="false" outlineLevel="0" collapsed="false">
      <c r="E17" s="0" t="s">
        <v>13</v>
      </c>
      <c r="F17" s="4" t="n">
        <f aca="false">SLOPE(E8:E13,F8:F13)</f>
        <v>-5.39070200863791</v>
      </c>
      <c r="G17" s="4" t="n">
        <f aca="false">SLOPE(E8:E13,G8:G13)</f>
        <v>-2.70566775370381</v>
      </c>
      <c r="H17" s="4" t="n">
        <f aca="false">SLOPE(E8:E13,H8:H13)</f>
        <v>-3.70107212210651</v>
      </c>
      <c r="I17" s="5" t="n">
        <f aca="false">AVERAGE(F17:H17)</f>
        <v>-3.93248062814941</v>
      </c>
      <c r="J17" s="5" t="n">
        <f aca="false">STDEV(F17:H17)</f>
        <v>1.35739259613575</v>
      </c>
      <c r="K17" s="6" t="n">
        <f aca="false">J17/1.41</f>
        <v>0.962689784493437</v>
      </c>
      <c r="M17" s="0" t="s">
        <v>13</v>
      </c>
      <c r="N17" s="4" t="n">
        <f aca="false">SLOPE(M8:M13,N8:N13)</f>
        <v>-5.95601719779287</v>
      </c>
      <c r="O17" s="4" t="n">
        <f aca="false">SLOPE(M8:M13,O8:O13)</f>
        <v>-3.08203328185414</v>
      </c>
      <c r="P17" s="4" t="n">
        <f aca="false">SLOPE(M8:M13,P8:P13)</f>
        <v>-4.24240783452566</v>
      </c>
      <c r="Q17" s="5" t="n">
        <f aca="false">AVERAGE(N17:P17)</f>
        <v>-4.42681943805756</v>
      </c>
      <c r="R17" s="5" t="n">
        <f aca="false">STDEV(N17:P17)</f>
        <v>1.44583941601636</v>
      </c>
      <c r="S17" s="6" t="n">
        <f aca="false">R17/1.41</f>
        <v>1.02541802554352</v>
      </c>
      <c r="U17" s="0" t="s">
        <v>13</v>
      </c>
      <c r="V17" s="4" t="n">
        <f aca="false">SLOPE(U8:U13,V8:V13)</f>
        <v>-6.16314027292968</v>
      </c>
      <c r="W17" s="4" t="n">
        <f aca="false">SLOPE(U8:U13,W8:W13)</f>
        <v>-3.20960321781163</v>
      </c>
      <c r="X17" s="4" t="n">
        <f aca="false">SLOPE(U8:U13,X8:X13)</f>
        <v>-4.41027274407364</v>
      </c>
      <c r="Y17" s="5" t="n">
        <f aca="false">AVERAGE(V17:X17)</f>
        <v>-4.59433874493832</v>
      </c>
      <c r="Z17" s="5" t="n">
        <f aca="false">STDEV(V17:X17)</f>
        <v>1.48534693034812</v>
      </c>
      <c r="AA17" s="6" t="n">
        <f aca="false">Z17/1.41</f>
        <v>1.05343753925399</v>
      </c>
      <c r="AC17" s="0" t="s">
        <v>13</v>
      </c>
      <c r="AD17" s="4" t="n">
        <f aca="false">SLOPE(AC8:AC13,AD8:AD13)</f>
        <v>-4.39209594328002</v>
      </c>
      <c r="AE17" s="4" t="n">
        <f aca="false">SLOPE(AC8:AC13,AE8:AE13)</f>
        <v>-2.50732446892836</v>
      </c>
      <c r="AF17" s="4" t="n">
        <f aca="false">SLOPE(AC8:AC13,AF8:AF13)</f>
        <v>-3.5670361982635</v>
      </c>
      <c r="AG17" s="5" t="n">
        <f aca="false">AVERAGE(AD17:AF17)</f>
        <v>-3.48881887015729</v>
      </c>
      <c r="AH17" s="5" t="n">
        <f aca="false">STDEV(AD17:AF17)</f>
        <v>0.944817093645374</v>
      </c>
      <c r="AI17" s="6" t="n">
        <f aca="false">AH17/1.41</f>
        <v>0.670083045138563</v>
      </c>
      <c r="AK17" s="0" t="s">
        <v>13</v>
      </c>
      <c r="AL17" s="4" t="n">
        <f aca="false">SLOPE(AK8:AK13,AL8:AL13)</f>
        <v>-4.86990217345796</v>
      </c>
      <c r="AM17" s="4" t="n">
        <f aca="false">SLOPE(AK8:AK13,AM8:AM13)</f>
        <v>-2.47662720562884</v>
      </c>
      <c r="AN17" s="4" t="n">
        <f aca="false">SLOPE(AK8:AK13,AN8:AN13)</f>
        <v>-3.40175295483493</v>
      </c>
      <c r="AO17" s="5" t="n">
        <f aca="false">AVERAGE(AL17:AN17)</f>
        <v>-3.58276077797391</v>
      </c>
      <c r="AP17" s="5" t="n">
        <f aca="false">STDEV(AL17:AN17)</f>
        <v>1.20686127700639</v>
      </c>
      <c r="AQ17" s="6" t="n">
        <f aca="false">AP17/1.41</f>
        <v>0.855929983692476</v>
      </c>
      <c r="AS17" s="0" t="s">
        <v>13</v>
      </c>
      <c r="AT17" s="4" t="n">
        <f aca="false">SLOPE(AS8:AS13,AT8:AT13)</f>
        <v>-4.48501091133313</v>
      </c>
      <c r="AU17" s="4" t="n">
        <f aca="false">SLOPE(AS8:AS13,AU8:AU13)</f>
        <v>-3.18175278231126</v>
      </c>
      <c r="AV17" s="4" t="n">
        <f aca="false">SLOPE(AS8:AS13,AV8:AV13)</f>
        <v>-4.06327658911322</v>
      </c>
      <c r="AW17" s="5" t="n">
        <f aca="false">AVERAGE(AT17:AV17)</f>
        <v>-3.91001342758587</v>
      </c>
      <c r="AX17" s="5" t="n">
        <f aca="false">STDEV(AT17:AV17)</f>
        <v>0.665009500102375</v>
      </c>
      <c r="AY17" s="6" t="n">
        <f aca="false">AX17/1.41</f>
        <v>0.471637943335018</v>
      </c>
    </row>
    <row r="20" customFormat="false" ht="15" hidden="false" customHeight="false" outlineLevel="0" collapsed="false">
      <c r="E20" s="7" t="s">
        <v>14</v>
      </c>
    </row>
    <row r="21" customFormat="false" ht="15" hidden="false" customHeight="false" outlineLevel="0" collapsed="false">
      <c r="F21" s="0" t="s">
        <v>0</v>
      </c>
    </row>
    <row r="22" customFormat="false" ht="15" hidden="false" customHeight="false" outlineLevel="0" collapsed="false">
      <c r="E22" s="0" t="s">
        <v>1</v>
      </c>
      <c r="F22" s="0" t="s">
        <v>2</v>
      </c>
      <c r="G22" s="0" t="s">
        <v>7</v>
      </c>
      <c r="H22" s="0" t="s">
        <v>2</v>
      </c>
      <c r="I22" s="0" t="s">
        <v>7</v>
      </c>
      <c r="J22" s="0" t="s">
        <v>2</v>
      </c>
      <c r="K22" s="0" t="s">
        <v>7</v>
      </c>
      <c r="L22" s="0" t="s">
        <v>2</v>
      </c>
      <c r="M22" s="0" t="s">
        <v>7</v>
      </c>
      <c r="N22" s="0" t="s">
        <v>2</v>
      </c>
      <c r="O22" s="0" t="s">
        <v>7</v>
      </c>
      <c r="P22" s="0" t="s">
        <v>2</v>
      </c>
      <c r="Q22" s="0" t="s">
        <v>7</v>
      </c>
    </row>
    <row r="23" customFormat="false" ht="15" hidden="false" customHeight="false" outlineLevel="0" collapsed="false">
      <c r="E23" s="0" t="s">
        <v>3</v>
      </c>
      <c r="F23" s="2" t="s">
        <v>4</v>
      </c>
      <c r="G23" s="2"/>
      <c r="H23" s="2" t="s">
        <v>8</v>
      </c>
      <c r="I23" s="2"/>
      <c r="J23" s="2" t="s">
        <v>9</v>
      </c>
      <c r="K23" s="2"/>
      <c r="L23" s="2" t="s">
        <v>10</v>
      </c>
      <c r="M23" s="2"/>
      <c r="N23" s="2" t="s">
        <v>11</v>
      </c>
      <c r="O23" s="2"/>
      <c r="P23" s="2" t="s">
        <v>12</v>
      </c>
      <c r="Q23" s="2"/>
    </row>
    <row r="24" customFormat="false" ht="15" hidden="false" customHeight="false" outlineLevel="0" collapsed="false">
      <c r="E24" s="0" t="n">
        <v>0</v>
      </c>
      <c r="F24" s="0" t="n">
        <f aca="false">I8</f>
        <v>4.00853594444444</v>
      </c>
      <c r="G24" s="0" t="n">
        <f aca="false">K8</f>
        <v>0.772370251931059</v>
      </c>
      <c r="H24" s="0" t="n">
        <f aca="false">Q8</f>
        <v>4.12384177777778</v>
      </c>
      <c r="I24" s="0" t="n">
        <f aca="false">S8</f>
        <v>0.970958900480361</v>
      </c>
      <c r="J24" s="0" t="n">
        <f aca="false">Y8</f>
        <v>3.96411411111111</v>
      </c>
      <c r="K24" s="0" t="n">
        <f aca="false">AA8</f>
        <v>1.04639354395167</v>
      </c>
      <c r="L24" s="0" t="n">
        <f aca="false">AG8</f>
        <v>4.66092133333333</v>
      </c>
      <c r="M24" s="0" t="n">
        <f aca="false">AI8</f>
        <v>1.46294716142877</v>
      </c>
      <c r="N24" s="0" t="n">
        <f aca="false">AO8</f>
        <v>3.7773475</v>
      </c>
      <c r="O24" s="0" t="n">
        <f aca="false">AQ8</f>
        <v>1.10481798124442</v>
      </c>
      <c r="P24" s="0" t="n">
        <f aca="false">AW8</f>
        <v>4.00117705555556</v>
      </c>
      <c r="Q24" s="0" t="n">
        <f aca="false">AY8</f>
        <v>0.685406405843933</v>
      </c>
    </row>
    <row r="25" customFormat="false" ht="15" hidden="false" customHeight="false" outlineLevel="0" collapsed="false">
      <c r="E25" s="0" t="n">
        <v>2.5</v>
      </c>
      <c r="F25" s="0" t="n">
        <f aca="false">I9</f>
        <v>3.82399688888889</v>
      </c>
      <c r="G25" s="0" t="n">
        <f aca="false">K9</f>
        <v>0.845840949586971</v>
      </c>
      <c r="H25" s="0" t="n">
        <f aca="false">Q9</f>
        <v>3.89231522222222</v>
      </c>
      <c r="I25" s="0" t="n">
        <f aca="false">S9</f>
        <v>0.639022205543937</v>
      </c>
      <c r="J25" s="0" t="n">
        <f aca="false">Y9</f>
        <v>3.66653655555555</v>
      </c>
      <c r="K25" s="0" t="n">
        <f aca="false">AA9</f>
        <v>0.680341486523332</v>
      </c>
      <c r="L25" s="0" t="n">
        <f aca="false">AG9</f>
        <v>4.531206</v>
      </c>
      <c r="M25" s="0" t="n">
        <f aca="false">AI9</f>
        <v>0.743912321222736</v>
      </c>
      <c r="N25" s="0" t="n">
        <f aca="false">AO9</f>
        <v>3.51524177777778</v>
      </c>
      <c r="O25" s="0" t="n">
        <f aca="false">AQ9</f>
        <v>0.677321649382664</v>
      </c>
      <c r="P25" s="0" t="n">
        <f aca="false">AW9</f>
        <v>3.89588527777778</v>
      </c>
      <c r="Q25" s="0" t="n">
        <f aca="false">AY9</f>
        <v>0.750664565615805</v>
      </c>
    </row>
    <row r="26" customFormat="false" ht="15" hidden="false" customHeight="false" outlineLevel="0" collapsed="false">
      <c r="E26" s="0" t="n">
        <v>4.5</v>
      </c>
      <c r="F26" s="0" t="n">
        <f aca="false">I10</f>
        <v>2.76804605555556</v>
      </c>
      <c r="G26" s="0" t="n">
        <f aca="false">K10</f>
        <v>0.415000302710507</v>
      </c>
      <c r="H26" s="0" t="n">
        <f aca="false">Q10</f>
        <v>3.08432911111111</v>
      </c>
      <c r="I26" s="0" t="n">
        <f aca="false">S10</f>
        <v>0.77018168919441</v>
      </c>
      <c r="J26" s="0" t="n">
        <f aca="false">Y10</f>
        <v>2.98333333333333</v>
      </c>
      <c r="K26" s="0" t="n">
        <f aca="false">AA10</f>
        <v>0.511048561221563</v>
      </c>
      <c r="L26" s="0" t="n">
        <f aca="false">AG10</f>
        <v>3.67511861111111</v>
      </c>
      <c r="M26" s="0" t="n">
        <f aca="false">AI10</f>
        <v>0.44628803956585</v>
      </c>
      <c r="N26" s="0" t="n">
        <f aca="false">AO10</f>
        <v>2.08139211111111</v>
      </c>
      <c r="O26" s="0" t="n">
        <f aca="false">AQ10</f>
        <v>0.638456679772463</v>
      </c>
      <c r="P26" s="0" t="n">
        <f aca="false">AW10</f>
        <v>3.16467027777778</v>
      </c>
      <c r="Q26" s="0" t="n">
        <f aca="false">AY10</f>
        <v>0.948182795829162</v>
      </c>
    </row>
    <row r="27" customFormat="false" ht="15" hidden="false" customHeight="false" outlineLevel="0" collapsed="false">
      <c r="E27" s="0" t="n">
        <v>8</v>
      </c>
      <c r="F27" s="0" t="n">
        <f aca="false">I11</f>
        <v>2.41947338888889</v>
      </c>
      <c r="G27" s="0" t="n">
        <f aca="false">K11</f>
        <v>0.259360746007579</v>
      </c>
      <c r="H27" s="0" t="n">
        <f aca="false">Q11</f>
        <v>2.84349455555556</v>
      </c>
      <c r="I27" s="0" t="n">
        <f aca="false">S11</f>
        <v>0.466831707763351</v>
      </c>
      <c r="J27" s="0" t="n">
        <f aca="false">Y11</f>
        <v>2.748008</v>
      </c>
      <c r="K27" s="0" t="n">
        <f aca="false">AA11</f>
        <v>0.431574778225119</v>
      </c>
      <c r="L27" s="0" t="n">
        <f aca="false">AG11</f>
        <v>3.40705616666667</v>
      </c>
      <c r="M27" s="0" t="n">
        <f aca="false">AI11</f>
        <v>0.899348877644053</v>
      </c>
      <c r="N27" s="0" t="n">
        <f aca="false">AO11</f>
        <v>1.75762088888889</v>
      </c>
      <c r="O27" s="0" t="n">
        <f aca="false">AQ11</f>
        <v>0.46395313033318</v>
      </c>
      <c r="P27" s="0" t="n">
        <f aca="false">AW11</f>
        <v>2.78444444444444</v>
      </c>
      <c r="Q27" s="0" t="n">
        <f aca="false">AY11</f>
        <v>0.27867009571413</v>
      </c>
    </row>
    <row r="28" customFormat="false" ht="15" hidden="false" customHeight="false" outlineLevel="0" collapsed="false">
      <c r="E28" s="0" t="n">
        <v>10.5</v>
      </c>
      <c r="F28" s="0" t="n">
        <f aca="false">I12</f>
        <v>1.25074261111111</v>
      </c>
      <c r="G28" s="0" t="n">
        <f aca="false">K12</f>
        <v>0.11627815440539</v>
      </c>
      <c r="H28" s="0" t="n">
        <f aca="false">Q12</f>
        <v>1.8801265</v>
      </c>
      <c r="I28" s="0" t="n">
        <f aca="false">S12</f>
        <v>0.241701649805897</v>
      </c>
      <c r="J28" s="0" t="n">
        <f aca="false">Y12</f>
        <v>1.86742744444444</v>
      </c>
      <c r="K28" s="0" t="n">
        <f aca="false">AA12</f>
        <v>0.346509122240374</v>
      </c>
      <c r="L28" s="0" t="n">
        <f aca="false">AG12</f>
        <v>1.95430211111111</v>
      </c>
      <c r="M28" s="0" t="n">
        <f aca="false">AI12</f>
        <v>0.432277745372944</v>
      </c>
      <c r="N28" s="0" t="n">
        <f aca="false">AO12</f>
        <v>0.662966277777778</v>
      </c>
      <c r="O28" s="0" t="n">
        <f aca="false">AQ12</f>
        <v>0.11356691476986</v>
      </c>
      <c r="P28" s="0" t="n">
        <f aca="false">AW12</f>
        <v>1.65546161111111</v>
      </c>
      <c r="Q28" s="0" t="n">
        <f aca="false">AY12</f>
        <v>0.602236314907007</v>
      </c>
    </row>
    <row r="29" customFormat="false" ht="15" hidden="false" customHeight="false" outlineLevel="0" collapsed="false">
      <c r="E29" s="0" t="n">
        <v>13</v>
      </c>
      <c r="F29" s="0" t="n">
        <f aca="false">I13</f>
        <v>0.721737944444445</v>
      </c>
      <c r="G29" s="0" t="n">
        <f aca="false">K13</f>
        <v>0.0568365791598745</v>
      </c>
      <c r="H29" s="0" t="n">
        <f aca="false">Q13</f>
        <v>1.12186261111111</v>
      </c>
      <c r="I29" s="0" t="n">
        <f aca="false">S13</f>
        <v>0.120260518289648</v>
      </c>
      <c r="J29" s="0" t="n">
        <f aca="false">Y13</f>
        <v>1.00886388888889</v>
      </c>
      <c r="K29" s="0" t="n">
        <f aca="false">AA13</f>
        <v>0.165630579890018</v>
      </c>
      <c r="L29" s="0" t="n">
        <f aca="false">AG13</f>
        <v>1.314397</v>
      </c>
      <c r="M29" s="0" t="n">
        <f aca="false">AI13</f>
        <v>0.234524592964138</v>
      </c>
      <c r="N29" s="0" t="n">
        <f aca="false">AO13</f>
        <v>0.254388833333333</v>
      </c>
      <c r="O29" s="0" t="n">
        <f aca="false">AQ13</f>
        <v>0.0635229297233722</v>
      </c>
      <c r="P29" s="0" t="n">
        <f aca="false">AW13</f>
        <v>1.01784372222222</v>
      </c>
      <c r="Q29" s="0" t="n">
        <f aca="false">AY13</f>
        <v>0.167104847151139</v>
      </c>
    </row>
    <row r="30" customFormat="false" ht="15" hidden="false" customHeight="false" outlineLevel="0" collapsed="false">
      <c r="E30" s="0" t="n">
        <v>14</v>
      </c>
      <c r="F30" s="0" t="n">
        <f aca="false">I14</f>
        <v>0.451089944444445</v>
      </c>
      <c r="G30" s="0" t="n">
        <f aca="false">K14</f>
        <v>0.0291188478212192</v>
      </c>
      <c r="H30" s="0" t="n">
        <f aca="false">Q14</f>
        <v>1.25082216666667</v>
      </c>
      <c r="I30" s="0" t="n">
        <f aca="false">S14</f>
        <v>0.151893593561707</v>
      </c>
      <c r="J30" s="0" t="n">
        <f aca="false">Y14</f>
        <v>1.05517516666667</v>
      </c>
      <c r="K30" s="0" t="n">
        <f aca="false">AA14</f>
        <v>0.143164311878522</v>
      </c>
      <c r="L30" s="0" t="n">
        <f aca="false">AG14</f>
        <v>1.2452135</v>
      </c>
      <c r="M30" s="0" t="n">
        <f aca="false">AI14</f>
        <v>0.239929460040367</v>
      </c>
      <c r="N30" s="0" t="n">
        <f aca="false">AO14</f>
        <v>0.215844166666667</v>
      </c>
      <c r="O30" s="0" t="n">
        <f aca="false">AQ14</f>
        <v>0.0385125387011562</v>
      </c>
      <c r="P30" s="0" t="n">
        <f aca="false">AW14</f>
        <v>0.965197833333333</v>
      </c>
      <c r="Q30" s="0" t="n">
        <f aca="false">AY14</f>
        <v>0.220375311544864</v>
      </c>
    </row>
    <row r="31" customFormat="false" ht="15" hidden="false" customHeight="false" outlineLevel="0" collapsed="false">
      <c r="E31" s="0" t="n">
        <v>23</v>
      </c>
      <c r="F31" s="0" t="n">
        <f aca="false">I15</f>
        <v>0</v>
      </c>
      <c r="G31" s="0" t="n">
        <f aca="false">K15</f>
        <v>0</v>
      </c>
      <c r="H31" s="0" t="n">
        <f aca="false">Q15</f>
        <v>0.038843</v>
      </c>
      <c r="I31" s="0" t="n">
        <f aca="false">S15</f>
        <v>0.00113969684034084</v>
      </c>
      <c r="J31" s="0" t="n">
        <f aca="false">Y15</f>
        <v>0.0227727777777778</v>
      </c>
      <c r="K31" s="0" t="n">
        <f aca="false">AA15</f>
        <v>0.000668178639114323</v>
      </c>
      <c r="L31" s="0" t="n">
        <f aca="false">AG15</f>
        <v>0.0172933888888889</v>
      </c>
      <c r="M31" s="0" t="n">
        <f aca="false">AI15</f>
        <v>0.000507407272235722</v>
      </c>
      <c r="N31" s="0" t="n">
        <f aca="false">AO15</f>
        <v>0.0308377222222222</v>
      </c>
      <c r="O31" s="0" t="n">
        <f aca="false">AQ15</f>
        <v>0.000692896182364503</v>
      </c>
      <c r="P31" s="0" t="n">
        <f aca="false">AW15</f>
        <v>0.0935971111111111</v>
      </c>
      <c r="Q31" s="0" t="n">
        <f aca="false">AY15</f>
        <v>0.00471656549899583</v>
      </c>
    </row>
    <row r="32" customFormat="false" ht="15" hidden="false" customHeight="false" outlineLevel="0" collapsed="false">
      <c r="E32" s="0" t="n">
        <v>33</v>
      </c>
      <c r="F32" s="0" t="n">
        <f aca="false">I16</f>
        <v>0</v>
      </c>
      <c r="G32" s="0" t="n">
        <f aca="false">K16</f>
        <v>0</v>
      </c>
      <c r="H32" s="0" t="n">
        <f aca="false">Q16</f>
        <v>0</v>
      </c>
      <c r="I32" s="0" t="n">
        <f aca="false">S16</f>
        <v>0</v>
      </c>
      <c r="J32" s="0" t="n">
        <f aca="false">Y16</f>
        <v>0</v>
      </c>
      <c r="K32" s="0" t="n">
        <f aca="false">AA16</f>
        <v>0</v>
      </c>
      <c r="L32" s="0" t="n">
        <f aca="false">AG16</f>
        <v>0.0059126</v>
      </c>
      <c r="M32" s="0" t="n">
        <f aca="false">AI16</f>
        <v>0.00726306638640549</v>
      </c>
      <c r="N32" s="0" t="n">
        <f aca="false">AO16</f>
        <v>0</v>
      </c>
      <c r="O32" s="0" t="n">
        <f aca="false">AQ16</f>
        <v>0</v>
      </c>
      <c r="P32" s="0" t="n">
        <f aca="false">AW16</f>
        <v>0.00392</v>
      </c>
      <c r="Q32" s="0" t="n">
        <f aca="false">AY16</f>
        <v>0.00241092163114306</v>
      </c>
    </row>
    <row r="34" customFormat="false" ht="15" hidden="false" customHeight="false" outlineLevel="0" collapsed="false">
      <c r="E34" s="0" t="n">
        <v>0</v>
      </c>
      <c r="F34" s="8" t="n">
        <f aca="false">F24/F$24</f>
        <v>1</v>
      </c>
      <c r="G34" s="8" t="n">
        <f aca="false">G24/F$24</f>
        <v>0.192681383586322</v>
      </c>
      <c r="H34" s="8" t="n">
        <f aca="false">H24/H$24</f>
        <v>1</v>
      </c>
      <c r="I34" s="8" t="n">
        <f aca="false">I24/H$24</f>
        <v>0.235450085818662</v>
      </c>
      <c r="J34" s="8" t="n">
        <f aca="false">J24/J$24</f>
        <v>1</v>
      </c>
      <c r="K34" s="8" t="n">
        <f aca="false">K24/J$24</f>
        <v>0.263966554600109</v>
      </c>
      <c r="L34" s="8" t="n">
        <f aca="false">L24/L$24</f>
        <v>1</v>
      </c>
      <c r="M34" s="8" t="n">
        <f aca="false">M24/L$24</f>
        <v>0.313875102539548</v>
      </c>
      <c r="N34" s="8" t="n">
        <f aca="false">N24/N$24</f>
        <v>1</v>
      </c>
      <c r="O34" s="8" t="n">
        <f aca="false">O24/N$24</f>
        <v>0.292485131760957</v>
      </c>
      <c r="P34" s="8" t="n">
        <f aca="false">P24/P$24</f>
        <v>1</v>
      </c>
      <c r="Q34" s="8" t="n">
        <f aca="false">Q24/P$24</f>
        <v>0.171301193705552</v>
      </c>
    </row>
    <row r="35" customFormat="false" ht="15" hidden="false" customHeight="false" outlineLevel="0" collapsed="false">
      <c r="E35" s="0" t="n">
        <v>2.5</v>
      </c>
      <c r="F35" s="8" t="n">
        <f aca="false">F25/F$24</f>
        <v>0.95396347741092</v>
      </c>
      <c r="G35" s="8" t="n">
        <f aca="false">G25/F$24</f>
        <v>0.211009945104583</v>
      </c>
      <c r="H35" s="8" t="n">
        <f aca="false">H25/H$24</f>
        <v>0.943856586156339</v>
      </c>
      <c r="I35" s="8" t="n">
        <f aca="false">I25/H$24</f>
        <v>0.154957983351216</v>
      </c>
      <c r="J35" s="8" t="n">
        <f aca="false">J25/J$24</f>
        <v>0.924932141907452</v>
      </c>
      <c r="K35" s="8" t="n">
        <f aca="false">K25/J$24</f>
        <v>0.171625101461229</v>
      </c>
      <c r="L35" s="8" t="n">
        <f aca="false">L25/L$24</f>
        <v>0.972169593937222</v>
      </c>
      <c r="M35" s="8" t="n">
        <f aca="false">M25/L$24</f>
        <v>0.159606281252277</v>
      </c>
      <c r="N35" s="8" t="n">
        <f aca="false">N25/N$24</f>
        <v>0.930611170345799</v>
      </c>
      <c r="O35" s="8" t="n">
        <f aca="false">O25/N$24</f>
        <v>0.179311447883115</v>
      </c>
      <c r="P35" s="8" t="n">
        <f aca="false">P25/P$24</f>
        <v>0.973684799168889</v>
      </c>
      <c r="Q35" s="8" t="n">
        <f aca="false">Q25/P$24</f>
        <v>0.187610934280832</v>
      </c>
    </row>
    <row r="36" customFormat="false" ht="15" hidden="false" customHeight="false" outlineLevel="0" collapsed="false">
      <c r="E36" s="0" t="n">
        <v>4.5</v>
      </c>
      <c r="F36" s="8" t="n">
        <f aca="false">F26/F$24</f>
        <v>0.690537915567872</v>
      </c>
      <c r="G36" s="8" t="n">
        <f aca="false">G26/F$24</f>
        <v>0.103529145918142</v>
      </c>
      <c r="H36" s="8" t="n">
        <f aca="false">H26/H$24</f>
        <v>0.747926151709237</v>
      </c>
      <c r="I36" s="8" t="n">
        <f aca="false">I26/H$24</f>
        <v>0.186763152103629</v>
      </c>
      <c r="J36" s="8" t="n">
        <f aca="false">J26/J$24</f>
        <v>0.752585129921279</v>
      </c>
      <c r="K36" s="8" t="n">
        <f aca="false">K26/J$24</f>
        <v>0.128918731120563</v>
      </c>
      <c r="L36" s="8" t="n">
        <f aca="false">L26/L$24</f>
        <v>0.788496168091898</v>
      </c>
      <c r="M36" s="8" t="n">
        <f aca="false">M26/L$24</f>
        <v>0.0957510345377745</v>
      </c>
      <c r="N36" s="8" t="n">
        <f aca="false">N26/N$24</f>
        <v>0.551019494793929</v>
      </c>
      <c r="O36" s="8" t="n">
        <f aca="false">O26/N$24</f>
        <v>0.169022489927777</v>
      </c>
      <c r="P36" s="8" t="n">
        <f aca="false">P26/P$24</f>
        <v>0.790934825886721</v>
      </c>
      <c r="Q36" s="8" t="n">
        <f aca="false">Q26/P$24</f>
        <v>0.236975965488113</v>
      </c>
    </row>
    <row r="37" customFormat="false" ht="15" hidden="false" customHeight="false" outlineLevel="0" collapsed="false">
      <c r="E37" s="0" t="n">
        <v>8</v>
      </c>
      <c r="F37" s="8" t="n">
        <f aca="false">F27/F$24</f>
        <v>0.603580315212619</v>
      </c>
      <c r="G37" s="8" t="n">
        <f aca="false">G27/F$24</f>
        <v>0.0647021130911985</v>
      </c>
      <c r="H37" s="8" t="n">
        <f aca="false">H27/H$24</f>
        <v>0.689525619260745</v>
      </c>
      <c r="I37" s="8" t="n">
        <f aca="false">I27/H$24</f>
        <v>0.113203108392513</v>
      </c>
      <c r="J37" s="8" t="n">
        <f aca="false">J27/J$24</f>
        <v>0.693221214873089</v>
      </c>
      <c r="K37" s="8" t="n">
        <f aca="false">K27/J$24</f>
        <v>0.10887042252781</v>
      </c>
      <c r="L37" s="8" t="n">
        <f aca="false">L27/L$24</f>
        <v>0.73098340928875</v>
      </c>
      <c r="M37" s="8" t="n">
        <f aca="false">M27/L$24</f>
        <v>0.192955172019792</v>
      </c>
      <c r="N37" s="8" t="n">
        <f aca="false">N27/N$24</f>
        <v>0.4653055851729</v>
      </c>
      <c r="O37" s="8" t="n">
        <f aca="false">O27/N$24</f>
        <v>0.122825112154278</v>
      </c>
      <c r="P37" s="8" t="n">
        <f aca="false">P27/P$24</f>
        <v>0.695906331007846</v>
      </c>
      <c r="Q37" s="8" t="n">
        <f aca="false">Q27/P$24</f>
        <v>0.0696470293228345</v>
      </c>
    </row>
    <row r="38" customFormat="false" ht="15" hidden="false" customHeight="false" outlineLevel="0" collapsed="false">
      <c r="E38" s="0" t="n">
        <v>10.5</v>
      </c>
      <c r="F38" s="8" t="n">
        <f aca="false">F28/F$24</f>
        <v>0.312019806843582</v>
      </c>
      <c r="G38" s="8" t="n">
        <f aca="false">G28/F$24</f>
        <v>0.0290076367074976</v>
      </c>
      <c r="H38" s="8" t="n">
        <f aca="false">H28/H$24</f>
        <v>0.455916255112277</v>
      </c>
      <c r="I38" s="8" t="n">
        <f aca="false">I28/H$24</f>
        <v>0.0586107961533246</v>
      </c>
      <c r="J38" s="8" t="n">
        <f aca="false">J28/J$24</f>
        <v>0.471083170691325</v>
      </c>
      <c r="K38" s="8" t="n">
        <f aca="false">K28/J$24</f>
        <v>0.087411490317379</v>
      </c>
      <c r="L38" s="8" t="n">
        <f aca="false">L28/L$24</f>
        <v>0.419295236144537</v>
      </c>
      <c r="M38" s="8" t="n">
        <f aca="false">M28/L$24</f>
        <v>0.0927451279388562</v>
      </c>
      <c r="N38" s="8" t="n">
        <f aca="false">N28/N$24</f>
        <v>0.175511063723361</v>
      </c>
      <c r="O38" s="8" t="n">
        <f aca="false">O28/N$24</f>
        <v>0.0300652547243429</v>
      </c>
      <c r="P38" s="8" t="n">
        <f aca="false">P28/P$24</f>
        <v>0.413743652961454</v>
      </c>
      <c r="Q38" s="8" t="n">
        <f aca="false">Q28/P$24</f>
        <v>0.15051478766</v>
      </c>
    </row>
    <row r="39" customFormat="false" ht="15" hidden="false" customHeight="false" outlineLevel="0" collapsed="false">
      <c r="E39" s="0" t="n">
        <v>13</v>
      </c>
      <c r="F39" s="8" t="n">
        <f aca="false">F29/F$24</f>
        <v>0.18005026135408</v>
      </c>
      <c r="G39" s="8" t="n">
        <f aca="false">G29/F$24</f>
        <v>0.0141788872415242</v>
      </c>
      <c r="H39" s="8" t="n">
        <f aca="false">H29/H$24</f>
        <v>0.272043078169612</v>
      </c>
      <c r="I39" s="8" t="n">
        <f aca="false">I29/H$24</f>
        <v>0.0291622532507667</v>
      </c>
      <c r="J39" s="8" t="n">
        <f aca="false">J29/J$24</f>
        <v>0.254499204768379</v>
      </c>
      <c r="K39" s="8" t="n">
        <f aca="false">K29/J$24</f>
        <v>0.0417824954699887</v>
      </c>
      <c r="L39" s="8" t="n">
        <f aca="false">L29/L$24</f>
        <v>0.282003686824722</v>
      </c>
      <c r="M39" s="8" t="n">
        <f aca="false">M29/L$24</f>
        <v>0.0503172176039312</v>
      </c>
      <c r="N39" s="8" t="n">
        <f aca="false">N29/N$24</f>
        <v>0.067345891087154</v>
      </c>
      <c r="O39" s="8" t="n">
        <f aca="false">O29/N$24</f>
        <v>0.0168168085471014</v>
      </c>
      <c r="P39" s="8" t="n">
        <f aca="false">P29/P$24</f>
        <v>0.254386073920165</v>
      </c>
      <c r="Q39" s="8" t="n">
        <f aca="false">Q29/P$24</f>
        <v>0.0417639221736306</v>
      </c>
    </row>
    <row r="40" customFormat="false" ht="15" hidden="false" customHeight="false" outlineLevel="0" collapsed="false">
      <c r="E40" s="0" t="n">
        <v>14</v>
      </c>
      <c r="F40" s="8" t="n">
        <f aca="false">F30/F$24</f>
        <v>0.112532343652706</v>
      </c>
      <c r="G40" s="8" t="n">
        <f aca="false">G30/F$24</f>
        <v>0.00726421023156245</v>
      </c>
      <c r="H40" s="8" t="n">
        <f aca="false">H30/H$24</f>
        <v>0.30331478123312</v>
      </c>
      <c r="I40" s="8" t="n">
        <f aca="false">I30/H$24</f>
        <v>0.0368330313690061</v>
      </c>
      <c r="J40" s="8" t="n">
        <f aca="false">J30/J$24</f>
        <v>0.266181834601857</v>
      </c>
      <c r="K40" s="8" t="n">
        <f aca="false">K30/J$24</f>
        <v>0.0361150834374933</v>
      </c>
      <c r="L40" s="8" t="n">
        <f aca="false">L30/L$24</f>
        <v>0.267160376875416</v>
      </c>
      <c r="M40" s="8" t="n">
        <f aca="false">M30/L$24</f>
        <v>0.0514768310557984</v>
      </c>
      <c r="N40" s="8" t="n">
        <f aca="false">N30/N$24</f>
        <v>0.0571417288630889</v>
      </c>
      <c r="O40" s="8" t="n">
        <f aca="false">O30/N$24</f>
        <v>0.0101956567938629</v>
      </c>
      <c r="P40" s="8" t="n">
        <f aca="false">P30/P$24</f>
        <v>0.241228473504609</v>
      </c>
      <c r="Q40" s="8" t="n">
        <f aca="false">Q30/P$24</f>
        <v>0.0550776205314076</v>
      </c>
    </row>
    <row r="41" customFormat="false" ht="15" hidden="false" customHeight="false" outlineLevel="0" collapsed="false">
      <c r="E41" s="0" t="n">
        <v>23</v>
      </c>
      <c r="F41" s="8" t="n">
        <f aca="false">F31/F$24</f>
        <v>0</v>
      </c>
      <c r="G41" s="8" t="n">
        <f aca="false">G31/F$24</f>
        <v>0</v>
      </c>
      <c r="H41" s="8" t="n">
        <f aca="false">H31/H$24</f>
        <v>0.00941912956246624</v>
      </c>
      <c r="I41" s="8" t="n">
        <f aca="false">I31/H$24</f>
        <v>0.000276367741963901</v>
      </c>
      <c r="J41" s="8" t="n">
        <f aca="false">J31/J$24</f>
        <v>0.0057447331583991</v>
      </c>
      <c r="K41" s="8" t="n">
        <f aca="false">K31/J$24</f>
        <v>0.000168556862992785</v>
      </c>
      <c r="L41" s="8" t="n">
        <f aca="false">L31/L$24</f>
        <v>0.00371029409254613</v>
      </c>
      <c r="M41" s="8" t="n">
        <f aca="false">M31/L$24</f>
        <v>0.000108864157094203</v>
      </c>
      <c r="N41" s="8" t="n">
        <f aca="false">N31/N$24</f>
        <v>0.00816385630981058</v>
      </c>
      <c r="O41" s="8" t="n">
        <f aca="false">O31/N$24</f>
        <v>0.000183434587991839</v>
      </c>
      <c r="P41" s="8" t="n">
        <f aca="false">P31/P$24</f>
        <v>0.023392394240878</v>
      </c>
      <c r="Q41" s="8" t="n">
        <f aca="false">Q31/P$24</f>
        <v>0.00117879449809575</v>
      </c>
    </row>
    <row r="42" customFormat="false" ht="15" hidden="false" customHeight="false" outlineLevel="0" collapsed="false">
      <c r="E42" s="0" t="n">
        <v>33</v>
      </c>
      <c r="F42" s="8" t="n">
        <f aca="false">F32/F$24</f>
        <v>0</v>
      </c>
      <c r="G42" s="8" t="n">
        <f aca="false">G32/F$24</f>
        <v>0</v>
      </c>
      <c r="H42" s="8" t="n">
        <f aca="false">H32/H$24</f>
        <v>0</v>
      </c>
      <c r="I42" s="8" t="n">
        <f aca="false">I32/H$24</f>
        <v>0</v>
      </c>
      <c r="J42" s="8" t="n">
        <f aca="false">J32/J$24</f>
        <v>0</v>
      </c>
      <c r="K42" s="8" t="n">
        <f aca="false">K32/J$24</f>
        <v>0</v>
      </c>
      <c r="L42" s="8" t="n">
        <f aca="false">L32/L$24</f>
        <v>0.00126854747745153</v>
      </c>
      <c r="M42" s="8" t="n">
        <f aca="false">M32/L$24</f>
        <v>0.00155828984592864</v>
      </c>
      <c r="N42" s="8" t="n">
        <f aca="false">N32/N$24</f>
        <v>0</v>
      </c>
      <c r="O42" s="8" t="n">
        <f aca="false">O32/N$24</f>
        <v>0</v>
      </c>
      <c r="P42" s="8" t="n">
        <f aca="false">P32/P$24</f>
        <v>0.000979711706223337</v>
      </c>
      <c r="Q42" s="8" t="n">
        <f aca="false">Q32/P$24</f>
        <v>0.000602553098167836</v>
      </c>
    </row>
    <row r="44" customFormat="false" ht="15" hidden="false" customHeight="false" outlineLevel="0" collapsed="false"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</row>
    <row r="45" customFormat="false" ht="15" hidden="false" customHeight="false" outlineLevel="0" collapsed="false"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</row>
    <row r="46" customFormat="false" ht="15" hidden="false" customHeight="false" outlineLevel="0" collapsed="false"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</row>
    <row r="47" customFormat="false" ht="15" hidden="false" customHeight="false" outlineLevel="0" collapsed="false"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</row>
    <row r="48" customFormat="false" ht="15" hidden="false" customHeight="false" outlineLevel="0" collapsed="false"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</row>
    <row r="49" customFormat="false" ht="15" hidden="false" customHeight="false" outlineLevel="0" collapsed="false"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</row>
    <row r="50" customFormat="false" ht="15" hidden="false" customHeight="false" outlineLevel="0" collapsed="false"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</row>
    <row r="51" customFormat="false" ht="15" hidden="false" customHeight="false" outlineLevel="0" collapsed="false"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</row>
    <row r="52" customFormat="false" ht="15" hidden="false" customHeight="false" outlineLevel="0" collapsed="false"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</row>
    <row r="53" customFormat="false" ht="15" hidden="false" customHeight="false" outlineLevel="0" collapsed="false"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</row>
    <row r="54" customFormat="false" ht="15" hidden="false" customHeight="false" outlineLevel="0" collapsed="false"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9"/>
    </row>
  </sheetData>
  <mergeCells count="12">
    <mergeCell ref="F7:H7"/>
    <mergeCell ref="N7:P7"/>
    <mergeCell ref="V7:X7"/>
    <mergeCell ref="AD7:AF7"/>
    <mergeCell ref="AL7:AN7"/>
    <mergeCell ref="AT7:AV7"/>
    <mergeCell ref="F23:G23"/>
    <mergeCell ref="H23:I23"/>
    <mergeCell ref="J23:K23"/>
    <mergeCell ref="L23:M23"/>
    <mergeCell ref="N23:O23"/>
    <mergeCell ref="P23:Q2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3T18:49:54Z</dcterms:created>
  <dc:creator>pb346</dc:creator>
  <dc:description/>
  <dc:language>en-US</dc:language>
  <cp:lastModifiedBy>pb346</cp:lastModifiedBy>
  <dcterms:modified xsi:type="dcterms:W3CDTF">2016-01-05T15:03:19Z</dcterms:modified>
  <cp:revision>0</cp:revision>
  <dc:subject/>
  <dc:title/>
</cp:coreProperties>
</file>